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科研\胃癌影像组学系统回顾\撰写\Supplementary\"/>
    </mc:Choice>
  </mc:AlternateContent>
  <xr:revisionPtr revIDLastSave="0" documentId="13_ncr:1_{BD53817B-94B3-4AE5-BF1F-7877A15F434B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3" i="1" l="1"/>
  <c r="AB15" i="1"/>
  <c r="AB2" i="1"/>
  <c r="AA2" i="1"/>
  <c r="AD5" i="1"/>
  <c r="AD2" i="1"/>
  <c r="AD9" i="1"/>
  <c r="AD10" i="1"/>
  <c r="AE10" i="1" s="1"/>
  <c r="AD12" i="1"/>
  <c r="AE12" i="1" s="1"/>
  <c r="AD13" i="1"/>
  <c r="AD14" i="1"/>
  <c r="AD16" i="1"/>
  <c r="AD17" i="1"/>
  <c r="AE20" i="1"/>
  <c r="AE21" i="1"/>
  <c r="AE22" i="1"/>
  <c r="AB23" i="1"/>
  <c r="AB17" i="1"/>
  <c r="AB18" i="1"/>
  <c r="AB19" i="1"/>
  <c r="AB16" i="1"/>
  <c r="AB13" i="1"/>
  <c r="AB14" i="1"/>
  <c r="AB12" i="1"/>
  <c r="AB10" i="1"/>
  <c r="AB9" i="1"/>
  <c r="AB5" i="1"/>
  <c r="AB6" i="1"/>
  <c r="AB7" i="1"/>
  <c r="AB4" i="1"/>
  <c r="AA15" i="1"/>
  <c r="AA11" i="1"/>
  <c r="AB11" i="1" s="1"/>
  <c r="AA8" i="1"/>
  <c r="AB8" i="1" s="1"/>
  <c r="AA3" i="1"/>
  <c r="AB3" i="1" s="1"/>
  <c r="Y4" i="1"/>
  <c r="Y5" i="1"/>
  <c r="Y6" i="1"/>
  <c r="Y7" i="1"/>
  <c r="Y9" i="1"/>
  <c r="Y10" i="1"/>
  <c r="Y12" i="1"/>
  <c r="Y13" i="1"/>
  <c r="Y14" i="1"/>
  <c r="Y16" i="1"/>
  <c r="Y17" i="1"/>
  <c r="Y18" i="1"/>
  <c r="Y19" i="1"/>
  <c r="Y21" i="1"/>
  <c r="Y22" i="1"/>
  <c r="Y23" i="1"/>
  <c r="X4" i="1"/>
  <c r="AD4" i="1" s="1"/>
  <c r="AE4" i="1" s="1"/>
  <c r="X5" i="1"/>
  <c r="X6" i="1"/>
  <c r="AD6" i="1" s="1"/>
  <c r="X7" i="1"/>
  <c r="X9" i="1"/>
  <c r="X10" i="1"/>
  <c r="X12" i="1"/>
  <c r="X13" i="1"/>
  <c r="X14" i="1"/>
  <c r="X16" i="1"/>
  <c r="X17" i="1"/>
  <c r="X18" i="1"/>
  <c r="AD18" i="1" s="1"/>
  <c r="X19" i="1"/>
  <c r="AD19" i="1" s="1"/>
  <c r="X21" i="1"/>
  <c r="X22" i="1"/>
  <c r="X23" i="1"/>
  <c r="AD23" i="1" s="1"/>
  <c r="AE23" i="1" s="1"/>
  <c r="V3" i="1"/>
  <c r="W3" i="1"/>
  <c r="V20" i="1"/>
  <c r="W20" i="1"/>
  <c r="V15" i="1"/>
  <c r="W15" i="1"/>
  <c r="V11" i="1"/>
  <c r="W11" i="1"/>
  <c r="V8" i="1"/>
  <c r="W8" i="1"/>
  <c r="R15" i="1"/>
  <c r="S20" i="1"/>
  <c r="T20" i="1"/>
  <c r="U20" i="1"/>
  <c r="S15" i="1"/>
  <c r="T15" i="1"/>
  <c r="U15" i="1"/>
  <c r="S11" i="1"/>
  <c r="T11" i="1"/>
  <c r="U11" i="1"/>
  <c r="S8" i="1"/>
  <c r="T8" i="1"/>
  <c r="U8" i="1"/>
  <c r="S3" i="1"/>
  <c r="T3" i="1"/>
  <c r="U3" i="1"/>
  <c r="M20" i="1"/>
  <c r="N20" i="1"/>
  <c r="O20" i="1"/>
  <c r="P20" i="1"/>
  <c r="Q20" i="1"/>
  <c r="R20" i="1"/>
  <c r="M15" i="1"/>
  <c r="N15" i="1"/>
  <c r="O15" i="1"/>
  <c r="P15" i="1"/>
  <c r="Q15" i="1"/>
  <c r="M11" i="1"/>
  <c r="N11" i="1"/>
  <c r="O11" i="1"/>
  <c r="P11" i="1"/>
  <c r="Q11" i="1"/>
  <c r="R11" i="1"/>
  <c r="M8" i="1"/>
  <c r="N8" i="1"/>
  <c r="O8" i="1"/>
  <c r="P8" i="1"/>
  <c r="Q8" i="1"/>
  <c r="R8" i="1"/>
  <c r="M3" i="1"/>
  <c r="N3" i="1"/>
  <c r="O3" i="1"/>
  <c r="P3" i="1"/>
  <c r="Q3" i="1"/>
  <c r="R3" i="1"/>
  <c r="E20" i="1"/>
  <c r="F20" i="1"/>
  <c r="G20" i="1"/>
  <c r="H20" i="1"/>
  <c r="I20" i="1"/>
  <c r="J20" i="1"/>
  <c r="K20" i="1"/>
  <c r="L20" i="1"/>
  <c r="D20" i="1"/>
  <c r="I15" i="1"/>
  <c r="J15" i="1"/>
  <c r="K15" i="1"/>
  <c r="L15" i="1"/>
  <c r="I11" i="1"/>
  <c r="J11" i="1"/>
  <c r="K11" i="1"/>
  <c r="L11" i="1"/>
  <c r="J3" i="1"/>
  <c r="K3" i="1"/>
  <c r="L3" i="1"/>
  <c r="I8" i="1"/>
  <c r="J8" i="1"/>
  <c r="K8" i="1"/>
  <c r="L8" i="1"/>
  <c r="G3" i="1"/>
  <c r="H3" i="1"/>
  <c r="I3" i="1"/>
  <c r="F15" i="1"/>
  <c r="G15" i="1"/>
  <c r="H15" i="1"/>
  <c r="F11" i="1"/>
  <c r="G11" i="1"/>
  <c r="H11" i="1"/>
  <c r="F8" i="1"/>
  <c r="G8" i="1"/>
  <c r="H8" i="1"/>
  <c r="D3" i="1"/>
  <c r="F3" i="1"/>
  <c r="C20" i="1"/>
  <c r="C15" i="1"/>
  <c r="D15" i="1"/>
  <c r="E15" i="1"/>
  <c r="C11" i="1"/>
  <c r="D11" i="1"/>
  <c r="E11" i="1"/>
  <c r="C8" i="1"/>
  <c r="D8" i="1"/>
  <c r="E8" i="1"/>
  <c r="B20" i="1"/>
  <c r="B15" i="1"/>
  <c r="B11" i="1"/>
  <c r="B8" i="1"/>
  <c r="B3" i="1"/>
  <c r="AD7" i="1" l="1"/>
  <c r="AE7" i="1" s="1"/>
  <c r="AE9" i="1"/>
  <c r="AE6" i="1"/>
  <c r="AE5" i="1"/>
  <c r="AE17" i="1"/>
  <c r="AE16" i="1"/>
  <c r="AE14" i="1"/>
  <c r="AE13" i="1"/>
  <c r="AE18" i="1"/>
  <c r="AE19" i="1"/>
  <c r="Y3" i="1"/>
  <c r="Y15" i="1"/>
  <c r="Y8" i="1"/>
  <c r="Y11" i="1"/>
  <c r="X15" i="1"/>
  <c r="Y20" i="1"/>
  <c r="X11" i="1"/>
  <c r="X8" i="1"/>
  <c r="X20" i="1"/>
  <c r="X3" i="1"/>
  <c r="V2" i="1"/>
  <c r="W2" i="1"/>
  <c r="U2" i="1"/>
  <c r="T2" i="1"/>
  <c r="S2" i="1"/>
  <c r="M2" i="1"/>
  <c r="Q2" i="1"/>
  <c r="P2" i="1"/>
  <c r="O2" i="1"/>
  <c r="R2" i="1"/>
  <c r="N2" i="1"/>
  <c r="L2" i="1"/>
  <c r="K2" i="1"/>
  <c r="J2" i="1"/>
  <c r="I2" i="1"/>
  <c r="H2" i="1"/>
  <c r="G2" i="1"/>
  <c r="F2" i="1"/>
  <c r="E2" i="1"/>
  <c r="D2" i="1"/>
  <c r="C2" i="1"/>
  <c r="B2" i="1"/>
  <c r="AE3" i="1" l="1"/>
  <c r="AD8" i="1"/>
  <c r="AE8" i="1" s="1"/>
  <c r="AD11" i="1"/>
  <c r="AE11" i="1" s="1"/>
  <c r="AD15" i="1"/>
  <c r="AE15" i="1" s="1"/>
  <c r="Y2" i="1"/>
  <c r="X2" i="1"/>
  <c r="AE2" i="1" l="1"/>
</calcChain>
</file>

<file path=xl/sharedStrings.xml><?xml version="1.0" encoding="utf-8"?>
<sst xmlns="http://schemas.openxmlformats.org/spreadsheetml/2006/main" count="97" uniqueCount="89">
  <si>
    <t>Total (ideal score 36)</t>
  </si>
  <si>
    <t>Domain 1: protocol quality and stability in image and segmentation (0 to 5 points)</t>
  </si>
  <si>
    <t>Multiple segmentations (1 point)</t>
  </si>
  <si>
    <t>Test–retest (1 point)</t>
  </si>
  <si>
    <t>Phantom study (1 point)</t>
  </si>
  <si>
    <t>Domain 2: feature selection and validation (-8 to 8 points)</t>
  </si>
  <si>
    <t>Domain 3: model performance index (0 to 5 points)</t>
  </si>
  <si>
    <t>Cut-off analysis (1 point)</t>
  </si>
  <si>
    <t>Domain 4: biologic/clinical validation and utility (0 to 6 points)</t>
  </si>
  <si>
    <t>Non-radiomics features (1 point)</t>
  </si>
  <si>
    <t>Biologic correlations (1 point)</t>
  </si>
  <si>
    <t>Comparison to 'gold standard' (2 points)</t>
  </si>
  <si>
    <t>Potential clinical utility (2 points)</t>
  </si>
  <si>
    <t>Domain 5: high level of evidence (0 to 8 points)</t>
  </si>
  <si>
    <t>Prospective study (7 points)</t>
  </si>
  <si>
    <t>Cost-effectiveness analysis (1 point)</t>
  </si>
  <si>
    <t>Domain 6: open science and data (0 to 4 points)</t>
  </si>
  <si>
    <t>Protocol quality (2 points)</t>
    <phoneticPr fontId="1" type="noConversion"/>
  </si>
  <si>
    <t>Study</t>
    <phoneticPr fontId="1" type="noConversion"/>
  </si>
  <si>
    <t>Feature reduction or adjustment of multiple testing (-3 or 3 points)</t>
    <phoneticPr fontId="1" type="noConversion"/>
  </si>
  <si>
    <t>Validation (-5, 2, 3, 4, or 5 points)</t>
    <phoneticPr fontId="1" type="noConversion"/>
  </si>
  <si>
    <t>Calibration statistics (2 points)</t>
    <phoneticPr fontId="1" type="noConversion"/>
  </si>
  <si>
    <t>Discrimination statistics (2 points)</t>
    <phoneticPr fontId="1" type="noConversion"/>
  </si>
  <si>
    <t>Jiang, Y, 2018-1</t>
    <phoneticPr fontId="1" type="noConversion"/>
  </si>
  <si>
    <t>Jiang, Y, 2018-2</t>
    <phoneticPr fontId="1" type="noConversion"/>
  </si>
  <si>
    <t>Li, Z, 2018</t>
    <phoneticPr fontId="1" type="noConversion"/>
  </si>
  <si>
    <t>Li, W, 2019</t>
    <phoneticPr fontId="1" type="noConversion"/>
  </si>
  <si>
    <t>Chen, X, 2020</t>
  </si>
  <si>
    <t>Li, J, 2020-1</t>
    <phoneticPr fontId="1" type="noConversion"/>
  </si>
  <si>
    <t>Li, J, 2020-2</t>
  </si>
  <si>
    <t>Sun, K. Y, 2020</t>
  </si>
  <si>
    <t>Wang, S, 2020</t>
  </si>
  <si>
    <t>Wang, X, 2020</t>
  </si>
  <si>
    <t>Zhang, L, 2020</t>
  </si>
  <si>
    <t>Zhang, W, 2020</t>
    <phoneticPr fontId="1" type="noConversion"/>
  </si>
  <si>
    <t>Jiang, Y, 2021</t>
  </si>
  <si>
    <t>Jin, Y, 2021</t>
  </si>
  <si>
    <t>Shin, J, 2021</t>
  </si>
  <si>
    <t>Wang, S, 2021</t>
  </si>
  <si>
    <t>Zhang, L, 2021</t>
  </si>
  <si>
    <t>Chen, Y, 2022</t>
  </si>
  <si>
    <t>Jiang, Y, 2022</t>
  </si>
  <si>
    <t>Liang, Z, 2022</t>
  </si>
  <si>
    <t>Liu, H, 2022</t>
  </si>
  <si>
    <t>Standard deviation</t>
    <phoneticPr fontId="1" type="noConversion"/>
  </si>
  <si>
    <t>Mean</t>
    <phoneticPr fontId="1" type="noConversion"/>
  </si>
  <si>
    <t>M±SD</t>
    <phoneticPr fontId="1" type="noConversion"/>
  </si>
  <si>
    <t>1.14±0.34</t>
  </si>
  <si>
    <t>0.64±0.48</t>
  </si>
  <si>
    <t>0.45±0.50</t>
  </si>
  <si>
    <t>5.77±1.08</t>
  </si>
  <si>
    <t>3.00±0.00</t>
  </si>
  <si>
    <t>2.77±1.08</t>
  </si>
  <si>
    <t>3.36±0.83</t>
  </si>
  <si>
    <t>0.86±0.34</t>
  </si>
  <si>
    <t>1.50±0.50</t>
  </si>
  <si>
    <t>1.00±0.74</t>
  </si>
  <si>
    <t>3.50±1.62</t>
  </si>
  <si>
    <t>0.95±0.21</t>
  </si>
  <si>
    <t>0.09±0.29</t>
  </si>
  <si>
    <t>1.18±0.98</t>
  </si>
  <si>
    <t>1.27±0.96</t>
  </si>
  <si>
    <t>0.00±0.00</t>
  </si>
  <si>
    <t>0.59±0.94</t>
  </si>
  <si>
    <t>basic adherence</t>
    <phoneticPr fontId="1" type="noConversion"/>
  </si>
  <si>
    <t>basic adherence rate (%)</t>
    <phoneticPr fontId="1" type="noConversion"/>
  </si>
  <si>
    <t>basic adherence (rate(%))</t>
    <phoneticPr fontId="1" type="noConversion"/>
  </si>
  <si>
    <t>22 (1.00)</t>
  </si>
  <si>
    <t>14 (0.64)</t>
  </si>
  <si>
    <t>10 (0.45)</t>
  </si>
  <si>
    <t>44 (1.00)</t>
  </si>
  <si>
    <t>57 (0.86)</t>
  </si>
  <si>
    <t>19 (0.86)</t>
  </si>
  <si>
    <t>16 (0.73)</t>
  </si>
  <si>
    <t>50 (0.57)</t>
  </si>
  <si>
    <t>21 (0.95)</t>
  </si>
  <si>
    <t>2 (0.09)</t>
  </si>
  <si>
    <t>13 (0.59)</t>
  </si>
  <si>
    <t>0 (0.00)</t>
  </si>
  <si>
    <t>9 (0.41)</t>
  </si>
  <si>
    <t>Percentage of the ideal score (%)</t>
  </si>
  <si>
    <t>Percentage of the ideal score</t>
    <phoneticPr fontId="1" type="noConversion"/>
  </si>
  <si>
    <t>0.00±0.00</t>
    <phoneticPr fontId="1" type="noConversion"/>
  </si>
  <si>
    <t>0 (0.00)</t>
    <phoneticPr fontId="1" type="noConversion"/>
  </si>
  <si>
    <t>206 (0.59)</t>
    <phoneticPr fontId="1" type="noConversion"/>
  </si>
  <si>
    <t>46 (0.52)</t>
    <phoneticPr fontId="1" type="noConversion"/>
  </si>
  <si>
    <t>15.32±3.20</t>
    <phoneticPr fontId="1" type="noConversion"/>
  </si>
  <si>
    <t>2.09±0.79</t>
    <phoneticPr fontId="1" type="noConversion"/>
  </si>
  <si>
    <t>Hao, D, 20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 indent="1"/>
    </xf>
    <xf numFmtId="0" fontId="0" fillId="3" borderId="0" xfId="0" applyFill="1"/>
    <xf numFmtId="0" fontId="0" fillId="3" borderId="0" xfId="0" applyFill="1" applyAlignment="1">
      <alignment horizontal="left" indent="1"/>
    </xf>
    <xf numFmtId="0" fontId="0" fillId="4" borderId="0" xfId="0" applyFill="1"/>
    <xf numFmtId="0" fontId="0" fillId="4" borderId="0" xfId="0" applyFill="1" applyAlignment="1">
      <alignment horizontal="left" indent="1"/>
    </xf>
    <xf numFmtId="0" fontId="0" fillId="5" borderId="0" xfId="0" applyFill="1"/>
    <xf numFmtId="0" fontId="0" fillId="5" borderId="0" xfId="0" applyFill="1" applyAlignment="1">
      <alignment horizontal="left" indent="1"/>
    </xf>
    <xf numFmtId="0" fontId="0" fillId="6" borderId="0" xfId="0" applyFill="1"/>
    <xf numFmtId="0" fontId="0" fillId="6" borderId="0" xfId="0" applyFill="1" applyAlignment="1">
      <alignment horizontal="left" indent="1"/>
    </xf>
    <xf numFmtId="0" fontId="0" fillId="7" borderId="0" xfId="0" applyFill="1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justify" vertical="center" wrapText="1"/>
    </xf>
    <xf numFmtId="176" fontId="0" fillId="0" borderId="0" xfId="0" applyNumberFormat="1"/>
    <xf numFmtId="176" fontId="0" fillId="2" borderId="0" xfId="0" applyNumberFormat="1" applyFill="1"/>
    <xf numFmtId="176" fontId="0" fillId="3" borderId="0" xfId="0" applyNumberFormat="1" applyFill="1"/>
    <xf numFmtId="176" fontId="0" fillId="4" borderId="0" xfId="0" applyNumberFormat="1" applyFill="1"/>
    <xf numFmtId="176" fontId="0" fillId="5" borderId="0" xfId="0" applyNumberFormat="1" applyFill="1"/>
    <xf numFmtId="176" fontId="0" fillId="6" borderId="0" xfId="0" applyNumberFormat="1" applyFill="1"/>
    <xf numFmtId="176" fontId="0" fillId="7" borderId="0" xfId="0" applyNumberForma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3"/>
  <sheetViews>
    <sheetView tabSelected="1" workbookViewId="0">
      <pane xSplit="1" topLeftCell="E1" activePane="topRight" state="frozen"/>
      <selection pane="topRight" activeCell="T1" sqref="T1"/>
    </sheetView>
  </sheetViews>
  <sheetFormatPr defaultRowHeight="14.25" x14ac:dyDescent="0.2"/>
  <cols>
    <col min="1" max="1" width="68.625" customWidth="1"/>
    <col min="2" max="2" width="13.875" customWidth="1"/>
    <col min="3" max="3" width="13.375" customWidth="1"/>
    <col min="5" max="5" width="9.375" customWidth="1"/>
    <col min="6" max="6" width="11" customWidth="1"/>
    <col min="7" max="7" width="10.875" customWidth="1"/>
    <col min="8" max="8" width="10.75" customWidth="1"/>
    <col min="9" max="9" width="13" customWidth="1"/>
    <col min="10" max="10" width="12.625" customWidth="1"/>
    <col min="11" max="11" width="13.25" customWidth="1"/>
    <col min="12" max="12" width="13" customWidth="1"/>
    <col min="13" max="13" width="14.75" customWidth="1"/>
    <col min="14" max="14" width="12.125" customWidth="1"/>
    <col min="16" max="16" width="10.875" customWidth="1"/>
    <col min="17" max="17" width="12.875" customWidth="1"/>
    <col min="18" max="18" width="13.5" customWidth="1"/>
    <col min="19" max="19" width="13.125" customWidth="1"/>
    <col min="20" max="20" width="12.25" customWidth="1"/>
    <col min="21" max="21" width="11.875" customWidth="1"/>
    <col min="22" max="22" width="12.125" customWidth="1"/>
    <col min="23" max="23" width="10.875" customWidth="1"/>
    <col min="24" max="24" width="10.75" customWidth="1"/>
    <col min="25" max="25" width="16.625" customWidth="1"/>
    <col min="26" max="26" width="17.625" customWidth="1"/>
    <col min="27" max="27" width="14" customWidth="1"/>
    <col min="28" max="28" width="20.125" customWidth="1"/>
    <col min="29" max="29" width="22" customWidth="1"/>
    <col min="30" max="30" width="27.375" customWidth="1"/>
    <col min="31" max="31" width="27.875" customWidth="1"/>
  </cols>
  <sheetData>
    <row r="1" spans="1:31" ht="15" thickBot="1" x14ac:dyDescent="0.25">
      <c r="A1" s="13" t="s">
        <v>18</v>
      </c>
      <c r="B1" s="14" t="s">
        <v>23</v>
      </c>
      <c r="C1" s="13" t="s">
        <v>24</v>
      </c>
      <c r="D1" t="s">
        <v>25</v>
      </c>
      <c r="E1" t="s">
        <v>26</v>
      </c>
      <c r="F1" s="12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88</v>
      </c>
      <c r="U1" t="s">
        <v>41</v>
      </c>
      <c r="V1" t="s">
        <v>42</v>
      </c>
      <c r="W1" t="s">
        <v>43</v>
      </c>
      <c r="X1" t="s">
        <v>45</v>
      </c>
      <c r="Y1" t="s">
        <v>44</v>
      </c>
      <c r="Z1" t="s">
        <v>46</v>
      </c>
      <c r="AA1" t="s">
        <v>64</v>
      </c>
      <c r="AB1" t="s">
        <v>65</v>
      </c>
      <c r="AC1" t="s">
        <v>66</v>
      </c>
      <c r="AD1" t="s">
        <v>81</v>
      </c>
      <c r="AE1" t="s">
        <v>80</v>
      </c>
    </row>
    <row r="2" spans="1:31" x14ac:dyDescent="0.2">
      <c r="A2" t="s">
        <v>0</v>
      </c>
      <c r="B2">
        <f>B3+B8+B11+B15+B20+B23</f>
        <v>17</v>
      </c>
      <c r="C2">
        <f t="shared" ref="C2:E2" si="0">C3+C8+C11+C15+C20+C23</f>
        <v>16</v>
      </c>
      <c r="D2">
        <f t="shared" si="0"/>
        <v>9</v>
      </c>
      <c r="E2">
        <f t="shared" si="0"/>
        <v>12</v>
      </c>
      <c r="F2">
        <f t="shared" ref="F2" si="1">F3+F8+F11+F15+F20+F23</f>
        <v>18</v>
      </c>
      <c r="G2">
        <f t="shared" ref="G2" si="2">G3+G8+G11+G15+G20+G23</f>
        <v>14</v>
      </c>
      <c r="H2">
        <f t="shared" ref="H2" si="3">H3+H8+H11+H15+H20+H23</f>
        <v>13</v>
      </c>
      <c r="I2">
        <f t="shared" ref="I2:W2" si="4">I3+I8+I11+I15+I20+I23</f>
        <v>13</v>
      </c>
      <c r="J2">
        <f t="shared" si="4"/>
        <v>17</v>
      </c>
      <c r="K2">
        <f t="shared" si="4"/>
        <v>9</v>
      </c>
      <c r="L2">
        <f t="shared" si="4"/>
        <v>18</v>
      </c>
      <c r="M2">
        <f t="shared" si="4"/>
        <v>14</v>
      </c>
      <c r="N2">
        <f t="shared" si="4"/>
        <v>18</v>
      </c>
      <c r="O2">
        <f t="shared" si="4"/>
        <v>16</v>
      </c>
      <c r="P2">
        <f t="shared" si="4"/>
        <v>13</v>
      </c>
      <c r="Q2">
        <f t="shared" si="4"/>
        <v>12</v>
      </c>
      <c r="R2">
        <f t="shared" si="4"/>
        <v>17</v>
      </c>
      <c r="S2">
        <f t="shared" si="4"/>
        <v>21</v>
      </c>
      <c r="T2">
        <f t="shared" si="4"/>
        <v>14</v>
      </c>
      <c r="U2">
        <f t="shared" si="4"/>
        <v>20</v>
      </c>
      <c r="V2">
        <f t="shared" si="4"/>
        <v>19</v>
      </c>
      <c r="W2">
        <f t="shared" si="4"/>
        <v>17</v>
      </c>
      <c r="X2" s="15">
        <f>AVERAGE(B2:W2)</f>
        <v>15.318181818181818</v>
      </c>
      <c r="Y2" s="15">
        <f>_xlfn.STDEV.P(B2:W2)</f>
        <v>3.1963951803180297</v>
      </c>
      <c r="Z2" t="s">
        <v>86</v>
      </c>
      <c r="AA2">
        <f>SUM(AA3,AA8,AA11,AA15,AA20,AA23)</f>
        <v>206</v>
      </c>
      <c r="AB2" s="15">
        <f>AA2/16/22</f>
        <v>0.58522727272727271</v>
      </c>
      <c r="AC2" t="s">
        <v>84</v>
      </c>
      <c r="AD2">
        <f>X2/36</f>
        <v>0.4255050505050505</v>
      </c>
      <c r="AE2" s="15">
        <f t="shared" ref="AE2:AE23" si="5">AD2*100</f>
        <v>42.550505050505052</v>
      </c>
    </row>
    <row r="3" spans="1:31" s="1" customFormat="1" x14ac:dyDescent="0.2">
      <c r="A3" s="1" t="s">
        <v>1</v>
      </c>
      <c r="B3" s="1">
        <f>SUM(B4:B7)</f>
        <v>2</v>
      </c>
      <c r="C3" s="1">
        <v>3</v>
      </c>
      <c r="D3" s="1">
        <f t="shared" ref="D3" si="6">SUM(D4:D7)</f>
        <v>1</v>
      </c>
      <c r="E3" s="1">
        <v>0</v>
      </c>
      <c r="F3" s="1">
        <f t="shared" ref="F3" si="7">SUM(F4:F7)</f>
        <v>4</v>
      </c>
      <c r="G3" s="1">
        <f t="shared" ref="G3" si="8">SUM(G4:G7)</f>
        <v>2</v>
      </c>
      <c r="H3" s="1">
        <f t="shared" ref="H3" si="9">SUM(H4:H7)</f>
        <v>3</v>
      </c>
      <c r="I3" s="1">
        <f t="shared" ref="I3:W3" si="10">SUM(I4:I7)</f>
        <v>2</v>
      </c>
      <c r="J3" s="1">
        <f t="shared" si="10"/>
        <v>2</v>
      </c>
      <c r="K3" s="1">
        <f t="shared" si="10"/>
        <v>1</v>
      </c>
      <c r="L3" s="1">
        <f t="shared" si="10"/>
        <v>3</v>
      </c>
      <c r="M3" s="1">
        <f t="shared" si="10"/>
        <v>2</v>
      </c>
      <c r="N3" s="1">
        <f t="shared" si="10"/>
        <v>2</v>
      </c>
      <c r="O3" s="1">
        <f t="shared" si="10"/>
        <v>2</v>
      </c>
      <c r="P3" s="1">
        <f t="shared" si="10"/>
        <v>2</v>
      </c>
      <c r="Q3" s="1">
        <f t="shared" si="10"/>
        <v>2</v>
      </c>
      <c r="R3" s="1">
        <f t="shared" si="10"/>
        <v>2</v>
      </c>
      <c r="S3" s="1">
        <f t="shared" si="10"/>
        <v>3</v>
      </c>
      <c r="T3" s="1">
        <f t="shared" si="10"/>
        <v>2</v>
      </c>
      <c r="U3" s="1">
        <f t="shared" si="10"/>
        <v>2</v>
      </c>
      <c r="V3" s="1">
        <f t="shared" si="10"/>
        <v>2</v>
      </c>
      <c r="W3" s="1">
        <f t="shared" si="10"/>
        <v>2</v>
      </c>
      <c r="X3" s="16">
        <f t="shared" ref="X3:X23" si="11">AVERAGE(B3:W3)</f>
        <v>2.0909090909090908</v>
      </c>
      <c r="Y3" s="16">
        <f t="shared" ref="Y3:Y23" si="12">_xlfn.STDEV.P(B3:W3)</f>
        <v>0.79252708064375887</v>
      </c>
      <c r="Z3" s="1" t="s">
        <v>87</v>
      </c>
      <c r="AA3" s="1">
        <f>SUM(AA4:AA7)</f>
        <v>46</v>
      </c>
      <c r="AB3" s="16">
        <f>AA3/22/4</f>
        <v>0.52272727272727271</v>
      </c>
      <c r="AC3" s="1" t="s">
        <v>85</v>
      </c>
      <c r="AD3" s="1">
        <f>X3/5</f>
        <v>0.41818181818181815</v>
      </c>
      <c r="AE3" s="16">
        <f t="shared" si="5"/>
        <v>41.818181818181813</v>
      </c>
    </row>
    <row r="4" spans="1:31" x14ac:dyDescent="0.2">
      <c r="A4" s="2" t="s">
        <v>17</v>
      </c>
      <c r="B4">
        <v>1</v>
      </c>
      <c r="C4">
        <v>1</v>
      </c>
      <c r="D4">
        <v>1</v>
      </c>
      <c r="E4">
        <v>1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2</v>
      </c>
      <c r="Q4">
        <v>1</v>
      </c>
      <c r="R4">
        <v>1</v>
      </c>
      <c r="S4">
        <v>2</v>
      </c>
      <c r="T4">
        <v>1</v>
      </c>
      <c r="U4">
        <v>1</v>
      </c>
      <c r="V4">
        <v>1</v>
      </c>
      <c r="W4">
        <v>1</v>
      </c>
      <c r="X4" s="15">
        <f t="shared" si="11"/>
        <v>1.1363636363636365</v>
      </c>
      <c r="Y4" s="15">
        <f t="shared" si="12"/>
        <v>0.3431742925123068</v>
      </c>
      <c r="Z4" s="22" t="s">
        <v>47</v>
      </c>
      <c r="AA4">
        <v>22</v>
      </c>
      <c r="AB4" s="15">
        <f>AA4/22</f>
        <v>1</v>
      </c>
      <c r="AC4" t="s">
        <v>67</v>
      </c>
      <c r="AD4">
        <f>X4/2</f>
        <v>0.56818181818181823</v>
      </c>
      <c r="AE4" s="15">
        <f t="shared" si="5"/>
        <v>56.81818181818182</v>
      </c>
    </row>
    <row r="5" spans="1:31" x14ac:dyDescent="0.2">
      <c r="A5" s="2" t="s">
        <v>2</v>
      </c>
      <c r="B5">
        <v>1</v>
      </c>
      <c r="C5">
        <v>1</v>
      </c>
      <c r="D5">
        <v>0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K5">
        <v>0</v>
      </c>
      <c r="L5">
        <v>1</v>
      </c>
      <c r="M5">
        <v>0</v>
      </c>
      <c r="N5">
        <v>1</v>
      </c>
      <c r="O5">
        <v>1</v>
      </c>
      <c r="P5">
        <v>0</v>
      </c>
      <c r="Q5">
        <v>0</v>
      </c>
      <c r="R5">
        <v>1</v>
      </c>
      <c r="S5">
        <v>0</v>
      </c>
      <c r="T5">
        <v>1</v>
      </c>
      <c r="U5">
        <v>1</v>
      </c>
      <c r="V5">
        <v>1</v>
      </c>
      <c r="W5">
        <v>1</v>
      </c>
      <c r="X5" s="15">
        <f t="shared" si="11"/>
        <v>0.63636363636363635</v>
      </c>
      <c r="Y5" s="15">
        <f t="shared" si="12"/>
        <v>0.48104569292083466</v>
      </c>
      <c r="Z5" s="22" t="s">
        <v>48</v>
      </c>
      <c r="AA5">
        <v>14</v>
      </c>
      <c r="AB5" s="15">
        <f t="shared" ref="AB5:AB7" si="13">AA5/22</f>
        <v>0.63636363636363635</v>
      </c>
      <c r="AC5" t="s">
        <v>68</v>
      </c>
      <c r="AD5">
        <f>X5/1</f>
        <v>0.63636363636363635</v>
      </c>
      <c r="AE5" s="15">
        <f t="shared" si="5"/>
        <v>63.636363636363633</v>
      </c>
    </row>
    <row r="6" spans="1:31" x14ac:dyDescent="0.2">
      <c r="A6" s="2" t="s">
        <v>3</v>
      </c>
      <c r="B6">
        <v>0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1</v>
      </c>
      <c r="M6">
        <v>1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 s="15">
        <f t="shared" si="11"/>
        <v>0.45454545454545453</v>
      </c>
      <c r="Y6" s="15">
        <f t="shared" si="12"/>
        <v>0.49792959773196921</v>
      </c>
      <c r="Z6" s="22" t="s">
        <v>49</v>
      </c>
      <c r="AA6">
        <v>10</v>
      </c>
      <c r="AB6" s="15">
        <f t="shared" si="13"/>
        <v>0.45454545454545453</v>
      </c>
      <c r="AC6" t="s">
        <v>69</v>
      </c>
      <c r="AD6">
        <f>X6/1</f>
        <v>0.45454545454545453</v>
      </c>
      <c r="AE6" s="15">
        <f t="shared" si="5"/>
        <v>45.454545454545453</v>
      </c>
    </row>
    <row r="7" spans="1:31" x14ac:dyDescent="0.2">
      <c r="A7" s="2" t="s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 s="15">
        <f t="shared" si="11"/>
        <v>0</v>
      </c>
      <c r="Y7" s="15">
        <f t="shared" si="12"/>
        <v>0</v>
      </c>
      <c r="Z7" s="22" t="s">
        <v>82</v>
      </c>
      <c r="AA7">
        <v>0</v>
      </c>
      <c r="AB7" s="15">
        <f t="shared" si="13"/>
        <v>0</v>
      </c>
      <c r="AC7" t="s">
        <v>83</v>
      </c>
      <c r="AD7">
        <f>X7/1</f>
        <v>0</v>
      </c>
      <c r="AE7" s="15">
        <f t="shared" si="5"/>
        <v>0</v>
      </c>
    </row>
    <row r="8" spans="1:31" s="3" customFormat="1" x14ac:dyDescent="0.2">
      <c r="A8" s="3" t="s">
        <v>5</v>
      </c>
      <c r="B8" s="3">
        <f>SUM(B9:B10)</f>
        <v>7</v>
      </c>
      <c r="C8" s="3">
        <f t="shared" ref="C8:E8" si="14">SUM(C9:C10)</f>
        <v>5</v>
      </c>
      <c r="D8" s="3">
        <f t="shared" si="14"/>
        <v>5</v>
      </c>
      <c r="E8" s="3">
        <f t="shared" si="14"/>
        <v>5</v>
      </c>
      <c r="F8" s="3">
        <f t="shared" ref="F8" si="15">SUM(F9:F10)</f>
        <v>5</v>
      </c>
      <c r="G8" s="3">
        <f t="shared" ref="G8" si="16">SUM(G9:G10)</f>
        <v>5</v>
      </c>
      <c r="H8" s="3">
        <f t="shared" ref="H8:W8" si="17">SUM(H9:H10)</f>
        <v>5</v>
      </c>
      <c r="I8" s="3">
        <f t="shared" si="17"/>
        <v>5</v>
      </c>
      <c r="J8" s="3">
        <f t="shared" si="17"/>
        <v>7</v>
      </c>
      <c r="K8" s="3">
        <f t="shared" si="17"/>
        <v>5</v>
      </c>
      <c r="L8" s="3">
        <f t="shared" si="17"/>
        <v>8</v>
      </c>
      <c r="M8" s="3">
        <f t="shared" si="17"/>
        <v>7</v>
      </c>
      <c r="N8" s="3">
        <f t="shared" si="17"/>
        <v>7</v>
      </c>
      <c r="O8" s="3">
        <f t="shared" si="17"/>
        <v>5</v>
      </c>
      <c r="P8" s="3">
        <f t="shared" si="17"/>
        <v>6</v>
      </c>
      <c r="Q8" s="3">
        <f t="shared" si="17"/>
        <v>5</v>
      </c>
      <c r="R8" s="3">
        <f t="shared" si="17"/>
        <v>8</v>
      </c>
      <c r="S8" s="3">
        <f t="shared" si="17"/>
        <v>5</v>
      </c>
      <c r="T8" s="3">
        <f t="shared" si="17"/>
        <v>5</v>
      </c>
      <c r="U8" s="3">
        <f t="shared" si="17"/>
        <v>7</v>
      </c>
      <c r="V8" s="3">
        <f t="shared" si="17"/>
        <v>5</v>
      </c>
      <c r="W8" s="3">
        <f t="shared" si="17"/>
        <v>5</v>
      </c>
      <c r="X8" s="17">
        <f t="shared" si="11"/>
        <v>5.7727272727272725</v>
      </c>
      <c r="Y8" s="17">
        <f t="shared" si="12"/>
        <v>1.0842600401705966</v>
      </c>
      <c r="Z8" s="3" t="s">
        <v>50</v>
      </c>
      <c r="AA8" s="3">
        <f>SUM(AA9:AA10)</f>
        <v>44</v>
      </c>
      <c r="AB8" s="17">
        <f>AA8/22/2</f>
        <v>1</v>
      </c>
      <c r="AC8" s="3" t="s">
        <v>70</v>
      </c>
      <c r="AD8" s="3">
        <f>X8/8</f>
        <v>0.72159090909090906</v>
      </c>
      <c r="AE8" s="17">
        <f t="shared" si="5"/>
        <v>72.159090909090907</v>
      </c>
    </row>
    <row r="9" spans="1:31" x14ac:dyDescent="0.2">
      <c r="A9" s="4" t="s">
        <v>19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3</v>
      </c>
      <c r="Q9">
        <v>3</v>
      </c>
      <c r="R9">
        <v>3</v>
      </c>
      <c r="S9">
        <v>3</v>
      </c>
      <c r="T9">
        <v>3</v>
      </c>
      <c r="U9">
        <v>3</v>
      </c>
      <c r="V9">
        <v>3</v>
      </c>
      <c r="W9">
        <v>3</v>
      </c>
      <c r="X9" s="15">
        <f t="shared" si="11"/>
        <v>3</v>
      </c>
      <c r="Y9" s="15">
        <f t="shared" si="12"/>
        <v>0</v>
      </c>
      <c r="Z9" s="22" t="s">
        <v>51</v>
      </c>
      <c r="AA9">
        <v>22</v>
      </c>
      <c r="AB9" s="15">
        <f>AA9/22</f>
        <v>1</v>
      </c>
      <c r="AC9" t="s">
        <v>67</v>
      </c>
      <c r="AD9">
        <f>X9/3</f>
        <v>1</v>
      </c>
      <c r="AE9" s="15">
        <f t="shared" si="5"/>
        <v>100</v>
      </c>
    </row>
    <row r="10" spans="1:31" x14ac:dyDescent="0.2">
      <c r="A10" s="4" t="s">
        <v>20</v>
      </c>
      <c r="B10">
        <v>4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4</v>
      </c>
      <c r="K10">
        <v>2</v>
      </c>
      <c r="L10">
        <v>5</v>
      </c>
      <c r="M10">
        <v>4</v>
      </c>
      <c r="N10">
        <v>4</v>
      </c>
      <c r="O10">
        <v>2</v>
      </c>
      <c r="P10">
        <v>3</v>
      </c>
      <c r="Q10">
        <v>2</v>
      </c>
      <c r="R10">
        <v>5</v>
      </c>
      <c r="S10">
        <v>2</v>
      </c>
      <c r="T10">
        <v>2</v>
      </c>
      <c r="U10">
        <v>4</v>
      </c>
      <c r="V10">
        <v>2</v>
      </c>
      <c r="W10">
        <v>2</v>
      </c>
      <c r="X10" s="15">
        <f t="shared" si="11"/>
        <v>2.7727272727272729</v>
      </c>
      <c r="Y10" s="15">
        <f t="shared" si="12"/>
        <v>1.0842600401705966</v>
      </c>
      <c r="Z10" s="22" t="s">
        <v>52</v>
      </c>
      <c r="AA10">
        <v>22</v>
      </c>
      <c r="AB10" s="15">
        <f>AA10/22</f>
        <v>1</v>
      </c>
      <c r="AC10" t="s">
        <v>67</v>
      </c>
      <c r="AD10">
        <f>X10/5</f>
        <v>0.55454545454545456</v>
      </c>
      <c r="AE10" s="15">
        <f t="shared" si="5"/>
        <v>55.454545454545453</v>
      </c>
    </row>
    <row r="11" spans="1:31" s="5" customFormat="1" x14ac:dyDescent="0.2">
      <c r="A11" s="5" t="s">
        <v>6</v>
      </c>
      <c r="B11" s="5">
        <f>SUM(B12:B14)</f>
        <v>3</v>
      </c>
      <c r="C11" s="5">
        <f t="shared" ref="C11:E11" si="18">SUM(C12:C14)</f>
        <v>3</v>
      </c>
      <c r="D11" s="5">
        <f t="shared" si="18"/>
        <v>3</v>
      </c>
      <c r="E11" s="5">
        <f t="shared" si="18"/>
        <v>4</v>
      </c>
      <c r="F11" s="5">
        <f t="shared" ref="F11" si="19">SUM(F12:F14)</f>
        <v>4</v>
      </c>
      <c r="G11" s="5">
        <f t="shared" ref="G11" si="20">SUM(G12:G14)</f>
        <v>4</v>
      </c>
      <c r="H11" s="5">
        <f t="shared" ref="H11:W11" si="21">SUM(H12:H14)</f>
        <v>2</v>
      </c>
      <c r="I11" s="5">
        <f t="shared" si="21"/>
        <v>3</v>
      </c>
      <c r="J11" s="5">
        <f t="shared" si="21"/>
        <v>3</v>
      </c>
      <c r="K11" s="5">
        <f t="shared" si="21"/>
        <v>2</v>
      </c>
      <c r="L11" s="5">
        <f t="shared" si="21"/>
        <v>4</v>
      </c>
      <c r="M11" s="5">
        <f t="shared" si="21"/>
        <v>4</v>
      </c>
      <c r="N11" s="5">
        <f t="shared" si="21"/>
        <v>3</v>
      </c>
      <c r="O11" s="5">
        <f t="shared" si="21"/>
        <v>4</v>
      </c>
      <c r="P11" s="5">
        <f t="shared" si="21"/>
        <v>3</v>
      </c>
      <c r="Q11" s="5">
        <f t="shared" si="21"/>
        <v>2</v>
      </c>
      <c r="R11" s="5">
        <f t="shared" si="21"/>
        <v>3</v>
      </c>
      <c r="S11" s="5">
        <f t="shared" si="21"/>
        <v>4</v>
      </c>
      <c r="T11" s="5">
        <f t="shared" si="21"/>
        <v>3</v>
      </c>
      <c r="U11" s="5">
        <f t="shared" si="21"/>
        <v>5</v>
      </c>
      <c r="V11" s="5">
        <f t="shared" si="21"/>
        <v>5</v>
      </c>
      <c r="W11" s="5">
        <f t="shared" si="21"/>
        <v>3</v>
      </c>
      <c r="X11" s="18">
        <f t="shared" si="11"/>
        <v>3.3636363636363638</v>
      </c>
      <c r="Y11" s="18">
        <f t="shared" si="12"/>
        <v>0.8282212344676636</v>
      </c>
      <c r="Z11" s="5" t="s">
        <v>53</v>
      </c>
      <c r="AA11" s="5">
        <f>SUM(AA12:AA14)</f>
        <v>57</v>
      </c>
      <c r="AB11" s="18">
        <f>AA11/22/3</f>
        <v>0.86363636363636365</v>
      </c>
      <c r="AC11" s="5" t="s">
        <v>71</v>
      </c>
      <c r="AD11" s="5">
        <f>X11/5</f>
        <v>0.67272727272727273</v>
      </c>
      <c r="AE11" s="18">
        <f t="shared" si="5"/>
        <v>67.272727272727266</v>
      </c>
    </row>
    <row r="12" spans="1:31" x14ac:dyDescent="0.2">
      <c r="A12" s="6" t="s">
        <v>7</v>
      </c>
      <c r="B12">
        <v>1</v>
      </c>
      <c r="C12">
        <v>1</v>
      </c>
      <c r="D12">
        <v>1</v>
      </c>
      <c r="E12">
        <v>0</v>
      </c>
      <c r="F12">
        <v>1</v>
      </c>
      <c r="G12">
        <v>1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1</v>
      </c>
      <c r="V12">
        <v>1</v>
      </c>
      <c r="W12">
        <v>1</v>
      </c>
      <c r="X12" s="15">
        <f t="shared" si="11"/>
        <v>0.86363636363636365</v>
      </c>
      <c r="Y12" s="15">
        <f t="shared" si="12"/>
        <v>0.3431742925123068</v>
      </c>
      <c r="Z12" s="22" t="s">
        <v>54</v>
      </c>
      <c r="AA12">
        <v>19</v>
      </c>
      <c r="AB12" s="15">
        <f>AA12/22</f>
        <v>0.86363636363636365</v>
      </c>
      <c r="AC12" t="s">
        <v>72</v>
      </c>
      <c r="AD12">
        <f>X12/1</f>
        <v>0.86363636363636365</v>
      </c>
      <c r="AE12" s="15">
        <f t="shared" si="5"/>
        <v>86.36363636363636</v>
      </c>
    </row>
    <row r="13" spans="1:31" x14ac:dyDescent="0.2">
      <c r="A13" s="6" t="s">
        <v>22</v>
      </c>
      <c r="B13">
        <v>1</v>
      </c>
      <c r="C13">
        <v>1</v>
      </c>
      <c r="D13">
        <v>2</v>
      </c>
      <c r="E13">
        <v>2</v>
      </c>
      <c r="F13">
        <v>2</v>
      </c>
      <c r="G13">
        <v>2</v>
      </c>
      <c r="H13">
        <v>1</v>
      </c>
      <c r="I13">
        <v>2</v>
      </c>
      <c r="J13">
        <v>1</v>
      </c>
      <c r="K13">
        <v>1</v>
      </c>
      <c r="L13">
        <v>1</v>
      </c>
      <c r="M13">
        <v>2</v>
      </c>
      <c r="N13">
        <v>1</v>
      </c>
      <c r="O13">
        <v>1</v>
      </c>
      <c r="P13">
        <v>1</v>
      </c>
      <c r="Q13">
        <v>1</v>
      </c>
      <c r="R13">
        <v>2</v>
      </c>
      <c r="S13">
        <v>2</v>
      </c>
      <c r="T13">
        <v>2</v>
      </c>
      <c r="U13">
        <v>2</v>
      </c>
      <c r="V13">
        <v>2</v>
      </c>
      <c r="W13">
        <v>1</v>
      </c>
      <c r="X13" s="15">
        <f t="shared" si="11"/>
        <v>1.5</v>
      </c>
      <c r="Y13" s="15">
        <f t="shared" si="12"/>
        <v>0.5</v>
      </c>
      <c r="Z13" s="22" t="s">
        <v>55</v>
      </c>
      <c r="AA13">
        <v>22</v>
      </c>
      <c r="AB13" s="15">
        <f t="shared" ref="AB13:AB14" si="22">AA13/22</f>
        <v>1</v>
      </c>
      <c r="AC13" t="s">
        <v>67</v>
      </c>
      <c r="AD13">
        <f>X13/2</f>
        <v>0.75</v>
      </c>
      <c r="AE13" s="15">
        <f t="shared" si="5"/>
        <v>75</v>
      </c>
    </row>
    <row r="14" spans="1:31" x14ac:dyDescent="0.2">
      <c r="A14" s="6" t="s">
        <v>21</v>
      </c>
      <c r="B14">
        <v>1</v>
      </c>
      <c r="C14">
        <v>1</v>
      </c>
      <c r="D14">
        <v>0</v>
      </c>
      <c r="E14">
        <v>2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>
        <v>2</v>
      </c>
      <c r="M14">
        <v>1</v>
      </c>
      <c r="N14">
        <v>1</v>
      </c>
      <c r="O14">
        <v>2</v>
      </c>
      <c r="P14">
        <v>1</v>
      </c>
      <c r="Q14">
        <v>0</v>
      </c>
      <c r="R14">
        <v>0</v>
      </c>
      <c r="S14">
        <v>2</v>
      </c>
      <c r="T14">
        <v>0</v>
      </c>
      <c r="U14">
        <v>2</v>
      </c>
      <c r="V14">
        <v>2</v>
      </c>
      <c r="W14">
        <v>1</v>
      </c>
      <c r="X14" s="15">
        <f t="shared" si="11"/>
        <v>1</v>
      </c>
      <c r="Y14" s="15">
        <f t="shared" si="12"/>
        <v>0.7385489458759964</v>
      </c>
      <c r="Z14" s="22" t="s">
        <v>56</v>
      </c>
      <c r="AA14">
        <v>16</v>
      </c>
      <c r="AB14" s="15">
        <f t="shared" si="22"/>
        <v>0.72727272727272729</v>
      </c>
      <c r="AC14" t="s">
        <v>73</v>
      </c>
      <c r="AD14">
        <f>X14/2</f>
        <v>0.5</v>
      </c>
      <c r="AE14" s="15">
        <f t="shared" si="5"/>
        <v>50</v>
      </c>
    </row>
    <row r="15" spans="1:31" s="7" customFormat="1" x14ac:dyDescent="0.2">
      <c r="A15" s="7" t="s">
        <v>8</v>
      </c>
      <c r="B15" s="7">
        <f>SUM(B16:B19)</f>
        <v>5</v>
      </c>
      <c r="C15" s="7">
        <f t="shared" ref="C15:E15" si="23">SUM(C16:C19)</f>
        <v>5</v>
      </c>
      <c r="D15" s="7">
        <f t="shared" si="23"/>
        <v>0</v>
      </c>
      <c r="E15" s="7">
        <f t="shared" si="23"/>
        <v>3</v>
      </c>
      <c r="F15" s="7">
        <f t="shared" ref="F15" si="24">SUM(F16:F19)</f>
        <v>5</v>
      </c>
      <c r="G15" s="7">
        <f t="shared" ref="G15" si="25">SUM(G16:G19)</f>
        <v>3</v>
      </c>
      <c r="H15" s="7">
        <f t="shared" ref="H15:W15" si="26">SUM(H16:H19)</f>
        <v>3</v>
      </c>
      <c r="I15" s="7">
        <f t="shared" si="26"/>
        <v>3</v>
      </c>
      <c r="J15" s="7">
        <f t="shared" si="26"/>
        <v>5</v>
      </c>
      <c r="K15" s="7">
        <f t="shared" si="26"/>
        <v>1</v>
      </c>
      <c r="L15" s="7">
        <f t="shared" si="26"/>
        <v>3</v>
      </c>
      <c r="M15" s="7">
        <f t="shared" si="26"/>
        <v>1</v>
      </c>
      <c r="N15" s="7">
        <f t="shared" si="26"/>
        <v>5</v>
      </c>
      <c r="O15" s="7">
        <f t="shared" si="26"/>
        <v>4</v>
      </c>
      <c r="P15" s="7">
        <f t="shared" si="26"/>
        <v>1</v>
      </c>
      <c r="Q15" s="7">
        <f t="shared" si="26"/>
        <v>3</v>
      </c>
      <c r="R15" s="7">
        <f t="shared" si="26"/>
        <v>3</v>
      </c>
      <c r="S15" s="7">
        <f t="shared" si="26"/>
        <v>5</v>
      </c>
      <c r="T15" s="7">
        <f t="shared" si="26"/>
        <v>3</v>
      </c>
      <c r="U15" s="7">
        <f t="shared" si="26"/>
        <v>5</v>
      </c>
      <c r="V15" s="7">
        <f t="shared" si="26"/>
        <v>5</v>
      </c>
      <c r="W15" s="7">
        <f t="shared" si="26"/>
        <v>6</v>
      </c>
      <c r="X15" s="19">
        <f t="shared" si="11"/>
        <v>3.5</v>
      </c>
      <c r="Y15" s="19">
        <f t="shared" si="12"/>
        <v>1.6166744767071581</v>
      </c>
      <c r="Z15" s="7" t="s">
        <v>57</v>
      </c>
      <c r="AA15" s="7">
        <f>SUM(AA16:AA19)</f>
        <v>50</v>
      </c>
      <c r="AB15" s="19">
        <f>AA15/22/4</f>
        <v>0.56818181818181823</v>
      </c>
      <c r="AC15" s="7" t="s">
        <v>74</v>
      </c>
      <c r="AD15" s="7">
        <f>X15/6</f>
        <v>0.58333333333333337</v>
      </c>
      <c r="AE15" s="19">
        <f t="shared" si="5"/>
        <v>58.333333333333336</v>
      </c>
    </row>
    <row r="16" spans="1:31" x14ac:dyDescent="0.2">
      <c r="A16" s="8" t="s">
        <v>9</v>
      </c>
      <c r="B16">
        <v>1</v>
      </c>
      <c r="C16">
        <v>1</v>
      </c>
      <c r="D16">
        <v>0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 s="15">
        <f t="shared" si="11"/>
        <v>0.95454545454545459</v>
      </c>
      <c r="Y16" s="15">
        <f t="shared" si="12"/>
        <v>0.20829889522526546</v>
      </c>
      <c r="Z16" s="22" t="s">
        <v>58</v>
      </c>
      <c r="AA16">
        <v>21</v>
      </c>
      <c r="AB16" s="15">
        <f>AA16/22</f>
        <v>0.95454545454545459</v>
      </c>
      <c r="AC16" t="s">
        <v>75</v>
      </c>
      <c r="AD16">
        <f>X16/1</f>
        <v>0.95454545454545459</v>
      </c>
      <c r="AE16" s="15">
        <f t="shared" si="5"/>
        <v>95.454545454545453</v>
      </c>
    </row>
    <row r="17" spans="1:31" x14ac:dyDescent="0.2">
      <c r="A17" s="8" t="s">
        <v>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 s="15">
        <f t="shared" si="11"/>
        <v>9.0909090909090912E-2</v>
      </c>
      <c r="Y17" s="15">
        <f t="shared" si="12"/>
        <v>0.28747978728803447</v>
      </c>
      <c r="Z17" s="22" t="s">
        <v>59</v>
      </c>
      <c r="AA17">
        <v>2</v>
      </c>
      <c r="AB17" s="15">
        <f t="shared" ref="AB17:AB19" si="27">AA17/22</f>
        <v>9.0909090909090912E-2</v>
      </c>
      <c r="AC17" t="s">
        <v>76</v>
      </c>
      <c r="AD17">
        <f>X17/1</f>
        <v>9.0909090909090912E-2</v>
      </c>
      <c r="AE17" s="15">
        <f t="shared" si="5"/>
        <v>9.0909090909090917</v>
      </c>
    </row>
    <row r="18" spans="1:31" x14ac:dyDescent="0.2">
      <c r="A18" s="8" t="s">
        <v>11</v>
      </c>
      <c r="B18">
        <v>2</v>
      </c>
      <c r="C18">
        <v>2</v>
      </c>
      <c r="D18">
        <v>0</v>
      </c>
      <c r="E18">
        <v>0</v>
      </c>
      <c r="F18">
        <v>2</v>
      </c>
      <c r="G18">
        <v>2</v>
      </c>
      <c r="H18">
        <v>0</v>
      </c>
      <c r="I18">
        <v>0</v>
      </c>
      <c r="J18">
        <v>2</v>
      </c>
      <c r="K18">
        <v>0</v>
      </c>
      <c r="L18">
        <v>0</v>
      </c>
      <c r="M18">
        <v>0</v>
      </c>
      <c r="N18">
        <v>2</v>
      </c>
      <c r="O18">
        <v>0</v>
      </c>
      <c r="P18">
        <v>0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 s="15">
        <f t="shared" si="11"/>
        <v>1.1818181818181819</v>
      </c>
      <c r="Y18" s="15">
        <f t="shared" si="12"/>
        <v>0.98333216603563345</v>
      </c>
      <c r="Z18" s="22" t="s">
        <v>60</v>
      </c>
      <c r="AA18">
        <v>13</v>
      </c>
      <c r="AB18" s="15">
        <f t="shared" si="27"/>
        <v>0.59090909090909094</v>
      </c>
      <c r="AC18" t="s">
        <v>77</v>
      </c>
      <c r="AD18">
        <f>X18/2</f>
        <v>0.59090909090909094</v>
      </c>
      <c r="AE18" s="15">
        <f t="shared" si="5"/>
        <v>59.090909090909093</v>
      </c>
    </row>
    <row r="19" spans="1:31" x14ac:dyDescent="0.2">
      <c r="A19" s="8" t="s">
        <v>12</v>
      </c>
      <c r="B19">
        <v>2</v>
      </c>
      <c r="C19">
        <v>2</v>
      </c>
      <c r="D19">
        <v>0</v>
      </c>
      <c r="E19">
        <v>2</v>
      </c>
      <c r="F19">
        <v>2</v>
      </c>
      <c r="G19">
        <v>0</v>
      </c>
      <c r="H19">
        <v>2</v>
      </c>
      <c r="I19">
        <v>2</v>
      </c>
      <c r="J19">
        <v>2</v>
      </c>
      <c r="K19">
        <v>0</v>
      </c>
      <c r="L19">
        <v>2</v>
      </c>
      <c r="M19">
        <v>0</v>
      </c>
      <c r="N19">
        <v>2</v>
      </c>
      <c r="O19">
        <v>2</v>
      </c>
      <c r="P19">
        <v>0</v>
      </c>
      <c r="Q19">
        <v>0</v>
      </c>
      <c r="R19">
        <v>0</v>
      </c>
      <c r="S19">
        <v>2</v>
      </c>
      <c r="T19">
        <v>0</v>
      </c>
      <c r="U19">
        <v>2</v>
      </c>
      <c r="V19">
        <v>2</v>
      </c>
      <c r="W19">
        <v>2</v>
      </c>
      <c r="X19" s="15">
        <f t="shared" si="11"/>
        <v>1.2727272727272727</v>
      </c>
      <c r="Y19" s="15">
        <f t="shared" si="12"/>
        <v>0.96209138584166931</v>
      </c>
      <c r="Z19" s="22" t="s">
        <v>61</v>
      </c>
      <c r="AA19">
        <v>14</v>
      </c>
      <c r="AB19" s="15">
        <f t="shared" si="27"/>
        <v>0.63636363636363635</v>
      </c>
      <c r="AC19" t="s">
        <v>68</v>
      </c>
      <c r="AD19">
        <f>X19/2</f>
        <v>0.63636363636363635</v>
      </c>
      <c r="AE19" s="15">
        <f t="shared" si="5"/>
        <v>63.636363636363633</v>
      </c>
    </row>
    <row r="20" spans="1:31" s="9" customFormat="1" x14ac:dyDescent="0.2">
      <c r="A20" s="9" t="s">
        <v>13</v>
      </c>
      <c r="B20" s="9">
        <f>SUM(B21:B22)</f>
        <v>0</v>
      </c>
      <c r="C20" s="9">
        <f t="shared" ref="C20" si="28">SUM(C21:C22)</f>
        <v>0</v>
      </c>
      <c r="D20" s="9">
        <f>SUM(D21:D22)</f>
        <v>0</v>
      </c>
      <c r="E20" s="9">
        <f t="shared" ref="E20:W20" si="29">SUM(E21:E22)</f>
        <v>0</v>
      </c>
      <c r="F20" s="9">
        <f t="shared" si="29"/>
        <v>0</v>
      </c>
      <c r="G20" s="9">
        <f t="shared" si="29"/>
        <v>0</v>
      </c>
      <c r="H20" s="9">
        <f t="shared" si="29"/>
        <v>0</v>
      </c>
      <c r="I20" s="9">
        <f t="shared" si="29"/>
        <v>0</v>
      </c>
      <c r="J20" s="9">
        <f t="shared" si="29"/>
        <v>0</v>
      </c>
      <c r="K20" s="9">
        <f t="shared" si="29"/>
        <v>0</v>
      </c>
      <c r="L20" s="9">
        <f t="shared" si="29"/>
        <v>0</v>
      </c>
      <c r="M20" s="9">
        <f t="shared" si="29"/>
        <v>0</v>
      </c>
      <c r="N20" s="9">
        <f t="shared" si="29"/>
        <v>0</v>
      </c>
      <c r="O20" s="9">
        <f t="shared" si="29"/>
        <v>0</v>
      </c>
      <c r="P20" s="9">
        <f t="shared" si="29"/>
        <v>0</v>
      </c>
      <c r="Q20" s="9">
        <f t="shared" si="29"/>
        <v>0</v>
      </c>
      <c r="R20" s="9">
        <f t="shared" si="29"/>
        <v>0</v>
      </c>
      <c r="S20" s="9">
        <f t="shared" si="29"/>
        <v>0</v>
      </c>
      <c r="T20" s="9">
        <f t="shared" si="29"/>
        <v>0</v>
      </c>
      <c r="U20" s="9">
        <f t="shared" si="29"/>
        <v>0</v>
      </c>
      <c r="V20" s="9">
        <f t="shared" si="29"/>
        <v>0</v>
      </c>
      <c r="W20" s="9">
        <f t="shared" si="29"/>
        <v>0</v>
      </c>
      <c r="X20" s="20">
        <f t="shared" si="11"/>
        <v>0</v>
      </c>
      <c r="Y20" s="20">
        <f t="shared" si="12"/>
        <v>0</v>
      </c>
      <c r="Z20" s="9" t="s">
        <v>62</v>
      </c>
      <c r="AA20" s="9">
        <v>0</v>
      </c>
      <c r="AB20" s="20">
        <v>0</v>
      </c>
      <c r="AC20" s="9" t="s">
        <v>78</v>
      </c>
      <c r="AD20" s="9">
        <v>0</v>
      </c>
      <c r="AE20" s="20">
        <f t="shared" si="5"/>
        <v>0</v>
      </c>
    </row>
    <row r="21" spans="1:31" x14ac:dyDescent="0.2">
      <c r="A21" s="10" t="s">
        <v>1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 s="15">
        <f t="shared" si="11"/>
        <v>0</v>
      </c>
      <c r="Y21" s="15">
        <f t="shared" si="12"/>
        <v>0</v>
      </c>
      <c r="Z21" s="22" t="s">
        <v>62</v>
      </c>
      <c r="AA21">
        <v>0</v>
      </c>
      <c r="AB21" s="15">
        <v>0</v>
      </c>
      <c r="AC21" t="s">
        <v>78</v>
      </c>
      <c r="AD21">
        <v>0</v>
      </c>
      <c r="AE21" s="15">
        <f t="shared" si="5"/>
        <v>0</v>
      </c>
    </row>
    <row r="22" spans="1:31" x14ac:dyDescent="0.2">
      <c r="A22" s="10" t="s">
        <v>1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 s="15">
        <f t="shared" si="11"/>
        <v>0</v>
      </c>
      <c r="Y22" s="15">
        <f t="shared" si="12"/>
        <v>0</v>
      </c>
      <c r="Z22" s="22" t="s">
        <v>62</v>
      </c>
      <c r="AA22">
        <v>0</v>
      </c>
      <c r="AB22" s="15">
        <v>0</v>
      </c>
      <c r="AC22" t="s">
        <v>78</v>
      </c>
      <c r="AD22">
        <v>0</v>
      </c>
      <c r="AE22" s="15">
        <f t="shared" si="5"/>
        <v>0</v>
      </c>
    </row>
    <row r="23" spans="1:31" s="11" customFormat="1" x14ac:dyDescent="0.2">
      <c r="A23" s="11" t="s">
        <v>16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1</v>
      </c>
      <c r="O23" s="11">
        <v>1</v>
      </c>
      <c r="P23" s="11">
        <v>1</v>
      </c>
      <c r="Q23" s="11">
        <v>0</v>
      </c>
      <c r="R23" s="11">
        <v>1</v>
      </c>
      <c r="S23" s="11">
        <v>4</v>
      </c>
      <c r="T23" s="11">
        <v>1</v>
      </c>
      <c r="U23" s="11">
        <v>1</v>
      </c>
      <c r="V23" s="11">
        <v>2</v>
      </c>
      <c r="W23" s="11">
        <v>1</v>
      </c>
      <c r="X23" s="21">
        <f t="shared" si="11"/>
        <v>0.59090909090909094</v>
      </c>
      <c r="Y23" s="21">
        <f t="shared" si="12"/>
        <v>0.93706946036765015</v>
      </c>
      <c r="Z23" s="11" t="s">
        <v>63</v>
      </c>
      <c r="AA23" s="11">
        <v>9</v>
      </c>
      <c r="AB23" s="21">
        <f>AA23/22</f>
        <v>0.40909090909090912</v>
      </c>
      <c r="AC23" s="11" t="s">
        <v>79</v>
      </c>
      <c r="AD23" s="11">
        <f>X23/4</f>
        <v>0.14772727272727273</v>
      </c>
      <c r="AE23" s="21">
        <f t="shared" si="5"/>
        <v>14.77272727272727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天翔</dc:creator>
  <cp:lastModifiedBy>蒋天翔</cp:lastModifiedBy>
  <dcterms:created xsi:type="dcterms:W3CDTF">2015-06-05T18:19:34Z</dcterms:created>
  <dcterms:modified xsi:type="dcterms:W3CDTF">2022-10-20T05:37:45Z</dcterms:modified>
</cp:coreProperties>
</file>